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Source Files\"/>
    </mc:Choice>
  </mc:AlternateContent>
  <bookViews>
    <workbookView xWindow="225" yWindow="7635" windowWidth="25605" windowHeight="19020" tabRatio="694"/>
  </bookViews>
  <sheets>
    <sheet name="Figure_9_figure_supplement_1" sheetId="10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0" l="1"/>
  <c r="E29" i="10"/>
  <c r="E30" i="10" s="1"/>
  <c r="E31" i="10"/>
  <c r="D31" i="10"/>
  <c r="D29" i="10"/>
  <c r="D28" i="10"/>
  <c r="E58" i="10"/>
  <c r="E59" i="10"/>
  <c r="E60" i="10" s="1"/>
  <c r="E61" i="10"/>
  <c r="D61" i="10"/>
  <c r="D59" i="10"/>
  <c r="D58" i="10"/>
  <c r="E96" i="10"/>
  <c r="E98" i="10"/>
  <c r="D98" i="10"/>
  <c r="D96" i="10"/>
  <c r="D97" i="10" s="1"/>
  <c r="E95" i="10"/>
  <c r="D95" i="10"/>
  <c r="E97" i="10" l="1"/>
  <c r="D30" i="10"/>
  <c r="D60" i="10"/>
</calcChain>
</file>

<file path=xl/sharedStrings.xml><?xml version="1.0" encoding="utf-8"?>
<sst xmlns="http://schemas.openxmlformats.org/spreadsheetml/2006/main" count="35" uniqueCount="14">
  <si>
    <t>Doxycyclin</t>
  </si>
  <si>
    <t>–</t>
  </si>
  <si>
    <t>+</t>
  </si>
  <si>
    <t>Figure 9 – figure supplement 1 – source data</t>
  </si>
  <si>
    <t>Nuclear envelope breakdown to anaphase time (min)</t>
  </si>
  <si>
    <t>NEBD to Metaphase (min)</t>
  </si>
  <si>
    <t>Metaphase to Anaphase (min)</t>
  </si>
  <si>
    <t>p value relative to paired – Dox control (Mann-Whitney U test for pairwise significance)</t>
  </si>
  <si>
    <t>AVG</t>
  </si>
  <si>
    <t>ST DEV</t>
  </si>
  <si>
    <t>SEM</t>
  </si>
  <si>
    <t>count</t>
  </si>
  <si>
    <t>Figure 9 – figure supplement 1C</t>
  </si>
  <si>
    <r>
      <t>Bub1b</t>
    </r>
    <r>
      <rPr>
        <vertAlign val="superscript"/>
        <sz val="12"/>
        <color rgb="FF000000"/>
        <rFont val="Arial"/>
        <family val="2"/>
      </rPr>
      <t>ΔPheDΔKAR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3" fillId="0" borderId="2" xfId="0" applyFont="1" applyBorder="1" applyAlignment="1">
      <alignment wrapText="1"/>
    </xf>
    <xf numFmtId="0" fontId="4" fillId="0" borderId="0" xfId="0" applyFont="1" applyBorder="1" applyAlignment="1">
      <alignment horizontal="right" wrapText="1"/>
    </xf>
    <xf numFmtId="0" fontId="4" fillId="0" borderId="0" xfId="0" applyFont="1" applyBorder="1" applyAlignment="1">
      <alignment wrapText="1"/>
    </xf>
    <xf numFmtId="0" fontId="4" fillId="0" borderId="5" xfId="0" applyFont="1" applyBorder="1" applyAlignment="1">
      <alignment horizontal="right" wrapText="1"/>
    </xf>
    <xf numFmtId="0" fontId="3" fillId="0" borderId="0" xfId="0" applyFont="1" applyBorder="1"/>
    <xf numFmtId="0" fontId="3" fillId="0" borderId="0" xfId="0" applyFont="1" applyBorder="1" applyAlignment="1">
      <alignment wrapText="1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0" xfId="0" applyFont="1" applyBorder="1" applyAlignment="1">
      <alignment horizontal="left" wrapText="1"/>
    </xf>
    <xf numFmtId="164" fontId="4" fillId="0" borderId="0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0" fontId="7" fillId="0" borderId="0" xfId="0" applyFont="1"/>
    <xf numFmtId="0" fontId="3" fillId="0" borderId="4" xfId="0" applyFont="1" applyBorder="1" applyAlignment="1">
      <alignment horizontal="right" wrapText="1"/>
    </xf>
    <xf numFmtId="0" fontId="5" fillId="0" borderId="6" xfId="0" applyFont="1" applyBorder="1" applyAlignment="1">
      <alignment horizontal="center"/>
    </xf>
    <xf numFmtId="0" fontId="4" fillId="0" borderId="7" xfId="0" quotePrefix="1" applyFont="1" applyBorder="1" applyAlignment="1">
      <alignment horizontal="center"/>
    </xf>
    <xf numFmtId="0" fontId="3" fillId="0" borderId="5" xfId="0" applyFont="1" applyBorder="1" applyAlignment="1">
      <alignment horizontal="right" wrapText="1"/>
    </xf>
    <xf numFmtId="0" fontId="8" fillId="0" borderId="0" xfId="0" applyFont="1"/>
    <xf numFmtId="0" fontId="8" fillId="0" borderId="0" xfId="0" applyFont="1" applyBorder="1"/>
    <xf numFmtId="0" fontId="8" fillId="0" borderId="7" xfId="0" applyFont="1" applyBorder="1"/>
    <xf numFmtId="0" fontId="9" fillId="0" borderId="5" xfId="0" applyFont="1" applyBorder="1"/>
    <xf numFmtId="0" fontId="9" fillId="0" borderId="8" xfId="0" applyFont="1" applyBorder="1"/>
    <xf numFmtId="0" fontId="8" fillId="0" borderId="5" xfId="0" applyFont="1" applyBorder="1"/>
    <xf numFmtId="2" fontId="8" fillId="0" borderId="0" xfId="0" applyNumberFormat="1" applyFont="1" applyBorder="1"/>
    <xf numFmtId="2" fontId="8" fillId="0" borderId="7" xfId="0" applyNumberFormat="1" applyFont="1" applyBorder="1"/>
    <xf numFmtId="1" fontId="8" fillId="0" borderId="0" xfId="0" applyNumberFormat="1" applyFont="1" applyBorder="1"/>
    <xf numFmtId="1" fontId="8" fillId="0" borderId="7" xfId="0" applyNumberFormat="1" applyFont="1" applyBorder="1"/>
    <xf numFmtId="0" fontId="3" fillId="0" borderId="1" xfId="0" applyFont="1" applyBorder="1" applyAlignment="1">
      <alignment wrapText="1"/>
    </xf>
    <xf numFmtId="0" fontId="4" fillId="0" borderId="3" xfId="0" applyFont="1" applyBorder="1" applyAlignment="1">
      <alignment wrapText="1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E127"/>
  <sheetViews>
    <sheetView tabSelected="1" workbookViewId="0">
      <selection activeCell="I14" sqref="I14"/>
    </sheetView>
  </sheetViews>
  <sheetFormatPr defaultRowHeight="15" x14ac:dyDescent="0.2"/>
  <cols>
    <col min="1" max="1" width="46.625" style="7" customWidth="1"/>
    <col min="2" max="2" width="34.625" style="3" customWidth="1"/>
    <col min="3" max="3" width="11.875" style="7" customWidth="1"/>
    <col min="4" max="5" width="21.5" style="7" bestFit="1" customWidth="1"/>
    <col min="6" max="16384" width="9" style="7"/>
  </cols>
  <sheetData>
    <row r="1" spans="1:5" ht="15.75" x14ac:dyDescent="0.25">
      <c r="A1" s="6" t="s">
        <v>3</v>
      </c>
    </row>
    <row r="3" spans="1:5" ht="31.5" x14ac:dyDescent="0.25">
      <c r="A3" s="6" t="s">
        <v>12</v>
      </c>
      <c r="B3" s="28" t="s">
        <v>4</v>
      </c>
      <c r="C3" s="1"/>
      <c r="D3" s="9" t="s">
        <v>13</v>
      </c>
      <c r="E3" s="15" t="s">
        <v>13</v>
      </c>
    </row>
    <row r="4" spans="1:5" ht="15.75" x14ac:dyDescent="0.25">
      <c r="A4" s="5"/>
      <c r="B4" s="29"/>
      <c r="C4" s="10" t="s">
        <v>0</v>
      </c>
      <c r="D4" s="8" t="s">
        <v>1</v>
      </c>
      <c r="E4" s="16" t="s">
        <v>2</v>
      </c>
    </row>
    <row r="5" spans="1:5" x14ac:dyDescent="0.2">
      <c r="B5" s="29"/>
      <c r="C5" s="2"/>
      <c r="D5" s="19">
        <v>20</v>
      </c>
      <c r="E5" s="20">
        <v>22</v>
      </c>
    </row>
    <row r="6" spans="1:5" x14ac:dyDescent="0.2">
      <c r="B6" s="29"/>
      <c r="C6" s="2"/>
      <c r="D6" s="19">
        <v>22</v>
      </c>
      <c r="E6" s="20">
        <v>22</v>
      </c>
    </row>
    <row r="7" spans="1:5" x14ac:dyDescent="0.2">
      <c r="B7" s="29"/>
      <c r="C7" s="2"/>
      <c r="D7" s="19">
        <v>22</v>
      </c>
      <c r="E7" s="20">
        <v>22</v>
      </c>
    </row>
    <row r="8" spans="1:5" x14ac:dyDescent="0.2">
      <c r="B8" s="29"/>
      <c r="C8" s="2"/>
      <c r="D8" s="19">
        <v>24</v>
      </c>
      <c r="E8" s="20">
        <v>22</v>
      </c>
    </row>
    <row r="9" spans="1:5" x14ac:dyDescent="0.2">
      <c r="B9" s="29"/>
      <c r="C9" s="2"/>
      <c r="D9" s="19">
        <v>24</v>
      </c>
      <c r="E9" s="20">
        <v>22</v>
      </c>
    </row>
    <row r="10" spans="1:5" x14ac:dyDescent="0.2">
      <c r="B10" s="29"/>
      <c r="C10" s="2"/>
      <c r="D10" s="19">
        <v>24</v>
      </c>
      <c r="E10" s="20">
        <v>22</v>
      </c>
    </row>
    <row r="11" spans="1:5" x14ac:dyDescent="0.2">
      <c r="B11" s="29"/>
      <c r="C11" s="2"/>
      <c r="D11" s="19">
        <v>24</v>
      </c>
      <c r="E11" s="20">
        <v>24</v>
      </c>
    </row>
    <row r="12" spans="1:5" x14ac:dyDescent="0.2">
      <c r="B12" s="29"/>
      <c r="C12" s="2"/>
      <c r="D12" s="19">
        <v>24</v>
      </c>
      <c r="E12" s="20">
        <v>24</v>
      </c>
    </row>
    <row r="13" spans="1:5" x14ac:dyDescent="0.2">
      <c r="B13" s="29"/>
      <c r="C13" s="2"/>
      <c r="D13" s="19">
        <v>24</v>
      </c>
      <c r="E13" s="20">
        <v>24</v>
      </c>
    </row>
    <row r="14" spans="1:5" x14ac:dyDescent="0.2">
      <c r="B14" s="29"/>
      <c r="C14" s="2"/>
      <c r="D14" s="19">
        <v>24</v>
      </c>
      <c r="E14" s="20">
        <v>24</v>
      </c>
    </row>
    <row r="15" spans="1:5" x14ac:dyDescent="0.2">
      <c r="B15" s="29"/>
      <c r="C15" s="2"/>
      <c r="D15" s="19">
        <v>24</v>
      </c>
      <c r="E15" s="20">
        <v>24</v>
      </c>
    </row>
    <row r="16" spans="1:5" x14ac:dyDescent="0.2">
      <c r="B16" s="29"/>
      <c r="C16" s="2"/>
      <c r="D16" s="19">
        <v>24</v>
      </c>
      <c r="E16" s="20">
        <v>24</v>
      </c>
    </row>
    <row r="17" spans="2:5" x14ac:dyDescent="0.2">
      <c r="B17" s="29"/>
      <c r="C17" s="2"/>
      <c r="D17" s="19">
        <v>26</v>
      </c>
      <c r="E17" s="20">
        <v>24</v>
      </c>
    </row>
    <row r="18" spans="2:5" x14ac:dyDescent="0.2">
      <c r="B18" s="29"/>
      <c r="C18" s="2"/>
      <c r="D18" s="19">
        <v>26</v>
      </c>
      <c r="E18" s="20">
        <v>24</v>
      </c>
    </row>
    <row r="19" spans="2:5" x14ac:dyDescent="0.2">
      <c r="B19" s="29"/>
      <c r="C19" s="2"/>
      <c r="D19" s="19">
        <v>26</v>
      </c>
      <c r="E19" s="20">
        <v>26</v>
      </c>
    </row>
    <row r="20" spans="2:5" x14ac:dyDescent="0.2">
      <c r="B20" s="29"/>
      <c r="C20" s="2"/>
      <c r="D20" s="19">
        <v>26</v>
      </c>
      <c r="E20" s="20">
        <v>26</v>
      </c>
    </row>
    <row r="21" spans="2:5" x14ac:dyDescent="0.2">
      <c r="B21" s="29"/>
      <c r="C21" s="2"/>
      <c r="D21" s="19">
        <v>28</v>
      </c>
      <c r="E21" s="20">
        <v>26</v>
      </c>
    </row>
    <row r="22" spans="2:5" x14ac:dyDescent="0.2">
      <c r="B22" s="29"/>
      <c r="C22" s="2"/>
      <c r="D22" s="19">
        <v>30</v>
      </c>
      <c r="E22" s="20">
        <v>26</v>
      </c>
    </row>
    <row r="23" spans="2:5" x14ac:dyDescent="0.2">
      <c r="B23" s="29"/>
      <c r="C23" s="2"/>
      <c r="D23" s="19">
        <v>30</v>
      </c>
      <c r="E23" s="20">
        <v>26</v>
      </c>
    </row>
    <row r="24" spans="2:5" x14ac:dyDescent="0.2">
      <c r="B24" s="29"/>
      <c r="C24" s="2"/>
      <c r="D24" s="19">
        <v>34</v>
      </c>
      <c r="E24" s="20">
        <v>26</v>
      </c>
    </row>
    <row r="25" spans="2:5" x14ac:dyDescent="0.2">
      <c r="B25" s="29"/>
      <c r="C25" s="2"/>
      <c r="D25" s="19">
        <v>34</v>
      </c>
      <c r="E25" s="20">
        <v>28</v>
      </c>
    </row>
    <row r="26" spans="2:5" x14ac:dyDescent="0.2">
      <c r="B26" s="29"/>
      <c r="C26" s="2"/>
      <c r="D26" s="19"/>
      <c r="E26" s="20">
        <v>30</v>
      </c>
    </row>
    <row r="27" spans="2:5" x14ac:dyDescent="0.2">
      <c r="B27" s="29"/>
      <c r="C27" s="2"/>
      <c r="D27" s="19"/>
      <c r="E27" s="20">
        <v>36</v>
      </c>
    </row>
    <row r="28" spans="2:5" x14ac:dyDescent="0.2">
      <c r="B28" s="29"/>
      <c r="C28" s="2" t="s">
        <v>8</v>
      </c>
      <c r="D28" s="24">
        <f>AVERAGE(D5:D27)</f>
        <v>25.714285714285715</v>
      </c>
      <c r="E28" s="25">
        <f>AVERAGE(E5:E27)</f>
        <v>24.956521739130434</v>
      </c>
    </row>
    <row r="29" spans="2:5" x14ac:dyDescent="0.2">
      <c r="B29" s="29"/>
      <c r="C29" s="2" t="s">
        <v>9</v>
      </c>
      <c r="D29" s="24">
        <f>STDEV(D5:D27)</f>
        <v>3.6488745818794168</v>
      </c>
      <c r="E29" s="25">
        <f>STDEV(E5:E27)</f>
        <v>3.1834552536165228</v>
      </c>
    </row>
    <row r="30" spans="2:5" x14ac:dyDescent="0.2">
      <c r="B30" s="29"/>
      <c r="C30" s="2" t="s">
        <v>10</v>
      </c>
      <c r="D30" s="24">
        <f>D29/((D31^0.5))</f>
        <v>0.79624971299346525</v>
      </c>
      <c r="E30" s="25">
        <f>E29/((E31^0.5))</f>
        <v>0.66379630688476565</v>
      </c>
    </row>
    <row r="31" spans="2:5" x14ac:dyDescent="0.2">
      <c r="B31" s="29"/>
      <c r="C31" s="2" t="s">
        <v>11</v>
      </c>
      <c r="D31" s="26">
        <f>COUNT(D5:D27)</f>
        <v>21</v>
      </c>
      <c r="E31" s="27">
        <f>COUNT(E5:E27)</f>
        <v>23</v>
      </c>
    </row>
    <row r="32" spans="2:5" ht="47.25" x14ac:dyDescent="0.25">
      <c r="B32" s="14" t="s">
        <v>7</v>
      </c>
      <c r="C32" s="4"/>
      <c r="D32" s="23"/>
      <c r="E32" s="22">
        <v>0.47110000000000002</v>
      </c>
    </row>
    <row r="33" spans="2:5" x14ac:dyDescent="0.2">
      <c r="C33" s="2"/>
      <c r="D33" s="18"/>
      <c r="E33" s="18"/>
    </row>
    <row r="34" spans="2:5" x14ac:dyDescent="0.2">
      <c r="C34" s="3"/>
      <c r="D34" s="8"/>
      <c r="E34" s="18"/>
    </row>
    <row r="35" spans="2:5" ht="18.75" x14ac:dyDescent="0.25">
      <c r="B35" s="28" t="s">
        <v>5</v>
      </c>
      <c r="C35" s="1"/>
      <c r="D35" s="9" t="s">
        <v>13</v>
      </c>
      <c r="E35" s="15" t="s">
        <v>13</v>
      </c>
    </row>
    <row r="36" spans="2:5" x14ac:dyDescent="0.2">
      <c r="B36" s="29"/>
      <c r="C36" s="10" t="s">
        <v>0</v>
      </c>
      <c r="D36" s="8" t="s">
        <v>1</v>
      </c>
      <c r="E36" s="16" t="s">
        <v>2</v>
      </c>
    </row>
    <row r="37" spans="2:5" x14ac:dyDescent="0.2">
      <c r="B37" s="29"/>
      <c r="C37" s="2"/>
      <c r="D37" s="19">
        <v>18</v>
      </c>
      <c r="E37" s="20">
        <v>16</v>
      </c>
    </row>
    <row r="38" spans="2:5" x14ac:dyDescent="0.2">
      <c r="B38" s="29"/>
      <c r="C38" s="2"/>
      <c r="D38" s="19">
        <v>18</v>
      </c>
      <c r="E38" s="20">
        <v>16</v>
      </c>
    </row>
    <row r="39" spans="2:5" x14ac:dyDescent="0.2">
      <c r="B39" s="29"/>
      <c r="C39" s="2"/>
      <c r="D39" s="19">
        <v>18</v>
      </c>
      <c r="E39" s="20">
        <v>18</v>
      </c>
    </row>
    <row r="40" spans="2:5" x14ac:dyDescent="0.2">
      <c r="B40" s="29"/>
      <c r="C40" s="2"/>
      <c r="D40" s="19">
        <v>18</v>
      </c>
      <c r="E40" s="20">
        <v>18</v>
      </c>
    </row>
    <row r="41" spans="2:5" x14ac:dyDescent="0.2">
      <c r="B41" s="29"/>
      <c r="C41" s="2"/>
      <c r="D41" s="19">
        <v>20</v>
      </c>
      <c r="E41" s="20">
        <v>18</v>
      </c>
    </row>
    <row r="42" spans="2:5" x14ac:dyDescent="0.2">
      <c r="B42" s="29"/>
      <c r="C42" s="2"/>
      <c r="D42" s="19">
        <v>20</v>
      </c>
      <c r="E42" s="20">
        <v>20</v>
      </c>
    </row>
    <row r="43" spans="2:5" x14ac:dyDescent="0.2">
      <c r="B43" s="29"/>
      <c r="C43" s="2"/>
      <c r="D43" s="19">
        <v>20</v>
      </c>
      <c r="E43" s="20">
        <v>20</v>
      </c>
    </row>
    <row r="44" spans="2:5" x14ac:dyDescent="0.2">
      <c r="B44" s="29"/>
      <c r="C44" s="2"/>
      <c r="D44" s="19">
        <v>20</v>
      </c>
      <c r="E44" s="20">
        <v>20</v>
      </c>
    </row>
    <row r="45" spans="2:5" x14ac:dyDescent="0.2">
      <c r="B45" s="29"/>
      <c r="C45" s="2"/>
      <c r="D45" s="19">
        <v>20</v>
      </c>
      <c r="E45" s="20">
        <v>20</v>
      </c>
    </row>
    <row r="46" spans="2:5" x14ac:dyDescent="0.2">
      <c r="B46" s="29"/>
      <c r="C46" s="2"/>
      <c r="D46" s="19">
        <v>20</v>
      </c>
      <c r="E46" s="20">
        <v>20</v>
      </c>
    </row>
    <row r="47" spans="2:5" x14ac:dyDescent="0.2">
      <c r="B47" s="29"/>
      <c r="C47" s="2"/>
      <c r="D47" s="19">
        <v>20</v>
      </c>
      <c r="E47" s="20">
        <v>20</v>
      </c>
    </row>
    <row r="48" spans="2:5" x14ac:dyDescent="0.2">
      <c r="B48" s="29"/>
      <c r="C48" s="2"/>
      <c r="D48" s="19">
        <v>20</v>
      </c>
      <c r="E48" s="20">
        <v>20</v>
      </c>
    </row>
    <row r="49" spans="2:5" x14ac:dyDescent="0.2">
      <c r="B49" s="29"/>
      <c r="C49" s="2"/>
      <c r="D49" s="19">
        <v>20</v>
      </c>
      <c r="E49" s="20">
        <v>20</v>
      </c>
    </row>
    <row r="50" spans="2:5" x14ac:dyDescent="0.2">
      <c r="B50" s="29"/>
      <c r="C50" s="2"/>
      <c r="D50" s="19">
        <v>20</v>
      </c>
      <c r="E50" s="20">
        <v>20</v>
      </c>
    </row>
    <row r="51" spans="2:5" x14ac:dyDescent="0.2">
      <c r="B51" s="29"/>
      <c r="C51" s="2"/>
      <c r="D51" s="19">
        <v>22</v>
      </c>
      <c r="E51" s="20">
        <v>20</v>
      </c>
    </row>
    <row r="52" spans="2:5" x14ac:dyDescent="0.2">
      <c r="B52" s="29"/>
      <c r="C52" s="2"/>
      <c r="D52" s="19">
        <v>22</v>
      </c>
      <c r="E52" s="20">
        <v>22</v>
      </c>
    </row>
    <row r="53" spans="2:5" x14ac:dyDescent="0.2">
      <c r="B53" s="29"/>
      <c r="C53" s="2"/>
      <c r="D53" s="19">
        <v>22</v>
      </c>
      <c r="E53" s="20">
        <v>22</v>
      </c>
    </row>
    <row r="54" spans="2:5" x14ac:dyDescent="0.2">
      <c r="B54" s="29"/>
      <c r="C54" s="2"/>
      <c r="D54" s="19">
        <v>22</v>
      </c>
      <c r="E54" s="20">
        <v>22</v>
      </c>
    </row>
    <row r="55" spans="2:5" x14ac:dyDescent="0.2">
      <c r="B55" s="29"/>
      <c r="C55" s="2"/>
      <c r="D55" s="19">
        <v>24</v>
      </c>
      <c r="E55" s="20">
        <v>22</v>
      </c>
    </row>
    <row r="56" spans="2:5" x14ac:dyDescent="0.2">
      <c r="B56" s="29"/>
      <c r="C56" s="2"/>
      <c r="D56" s="19">
        <v>24</v>
      </c>
      <c r="E56" s="20">
        <v>24</v>
      </c>
    </row>
    <row r="57" spans="2:5" x14ac:dyDescent="0.2">
      <c r="B57" s="29"/>
      <c r="C57" s="2"/>
      <c r="D57" s="19"/>
      <c r="E57" s="20">
        <v>26</v>
      </c>
    </row>
    <row r="58" spans="2:5" x14ac:dyDescent="0.2">
      <c r="B58" s="29"/>
      <c r="C58" s="2" t="s">
        <v>8</v>
      </c>
      <c r="D58" s="24">
        <f>AVERAGE(D37:D57)</f>
        <v>20.399999999999999</v>
      </c>
      <c r="E58" s="25">
        <f>AVERAGE(E37:E57)</f>
        <v>20.19047619047619</v>
      </c>
    </row>
    <row r="59" spans="2:5" x14ac:dyDescent="0.2">
      <c r="B59" s="29"/>
      <c r="C59" s="2" t="s">
        <v>9</v>
      </c>
      <c r="D59" s="24">
        <f>STDEV(D37:D57)</f>
        <v>1.7888543819998319</v>
      </c>
      <c r="E59" s="25">
        <f>STDEV(E37:E57)</f>
        <v>2.3583690894142864</v>
      </c>
    </row>
    <row r="60" spans="2:5" x14ac:dyDescent="0.2">
      <c r="B60" s="29"/>
      <c r="C60" s="2" t="s">
        <v>10</v>
      </c>
      <c r="D60" s="24">
        <f>D59/((D61^0.5))</f>
        <v>0.4</v>
      </c>
      <c r="E60" s="25">
        <f>E59/((E61^0.5))</f>
        <v>0.51463832708976409</v>
      </c>
    </row>
    <row r="61" spans="2:5" x14ac:dyDescent="0.2">
      <c r="B61" s="29"/>
      <c r="C61" s="2" t="s">
        <v>11</v>
      </c>
      <c r="D61" s="26">
        <f>COUNT(D37:D57)</f>
        <v>20</v>
      </c>
      <c r="E61" s="27">
        <f>COUNT(E37:E57)</f>
        <v>21</v>
      </c>
    </row>
    <row r="62" spans="2:5" ht="47.25" x14ac:dyDescent="0.25">
      <c r="B62" s="14" t="s">
        <v>7</v>
      </c>
      <c r="C62" s="4"/>
      <c r="D62" s="23"/>
      <c r="E62" s="22">
        <v>0.7671</v>
      </c>
    </row>
    <row r="63" spans="2:5" x14ac:dyDescent="0.2">
      <c r="C63" s="2"/>
      <c r="D63" s="13"/>
      <c r="E63" s="13"/>
    </row>
    <row r="64" spans="2:5" x14ac:dyDescent="0.2">
      <c r="E64" s="13"/>
    </row>
    <row r="65" spans="2:5" ht="18.75" x14ac:dyDescent="0.25">
      <c r="B65" s="28" t="s">
        <v>6</v>
      </c>
      <c r="C65" s="1"/>
      <c r="D65" s="9" t="s">
        <v>13</v>
      </c>
      <c r="E65" s="15" t="s">
        <v>13</v>
      </c>
    </row>
    <row r="66" spans="2:5" x14ac:dyDescent="0.2">
      <c r="B66" s="29"/>
      <c r="C66" s="10" t="s">
        <v>0</v>
      </c>
      <c r="D66" s="8" t="s">
        <v>1</v>
      </c>
      <c r="E66" s="16" t="s">
        <v>2</v>
      </c>
    </row>
    <row r="67" spans="2:5" x14ac:dyDescent="0.2">
      <c r="B67" s="29"/>
      <c r="C67" s="2"/>
      <c r="D67" s="19">
        <v>2</v>
      </c>
      <c r="E67" s="20">
        <v>2</v>
      </c>
    </row>
    <row r="68" spans="2:5" x14ac:dyDescent="0.2">
      <c r="B68" s="29"/>
      <c r="C68" s="2"/>
      <c r="D68" s="19">
        <v>2</v>
      </c>
      <c r="E68" s="20">
        <v>2</v>
      </c>
    </row>
    <row r="69" spans="2:5" x14ac:dyDescent="0.2">
      <c r="B69" s="29"/>
      <c r="C69" s="2"/>
      <c r="D69" s="19">
        <v>2</v>
      </c>
      <c r="E69" s="20">
        <v>2</v>
      </c>
    </row>
    <row r="70" spans="2:5" x14ac:dyDescent="0.2">
      <c r="B70" s="29"/>
      <c r="C70" s="2"/>
      <c r="D70" s="19">
        <v>4</v>
      </c>
      <c r="E70" s="20">
        <v>2</v>
      </c>
    </row>
    <row r="71" spans="2:5" x14ac:dyDescent="0.2">
      <c r="B71" s="29"/>
      <c r="C71" s="2"/>
      <c r="D71" s="19">
        <v>4</v>
      </c>
      <c r="E71" s="20">
        <v>4</v>
      </c>
    </row>
    <row r="72" spans="2:5" x14ac:dyDescent="0.2">
      <c r="B72" s="29"/>
      <c r="C72" s="2"/>
      <c r="D72" s="19">
        <v>4</v>
      </c>
      <c r="E72" s="20">
        <v>4</v>
      </c>
    </row>
    <row r="73" spans="2:5" x14ac:dyDescent="0.2">
      <c r="B73" s="29"/>
      <c r="C73" s="2"/>
      <c r="D73" s="19">
        <v>4</v>
      </c>
      <c r="E73" s="20">
        <v>4</v>
      </c>
    </row>
    <row r="74" spans="2:5" x14ac:dyDescent="0.2">
      <c r="B74" s="29"/>
      <c r="C74" s="2"/>
      <c r="D74" s="19">
        <v>4</v>
      </c>
      <c r="E74" s="20">
        <v>4</v>
      </c>
    </row>
    <row r="75" spans="2:5" x14ac:dyDescent="0.2">
      <c r="B75" s="29"/>
      <c r="C75" s="2"/>
      <c r="D75" s="19">
        <v>4</v>
      </c>
      <c r="E75" s="20">
        <v>4</v>
      </c>
    </row>
    <row r="76" spans="2:5" x14ac:dyDescent="0.2">
      <c r="B76" s="29"/>
      <c r="C76" s="2"/>
      <c r="D76" s="19">
        <v>4</v>
      </c>
      <c r="E76" s="20">
        <v>4</v>
      </c>
    </row>
    <row r="77" spans="2:5" x14ac:dyDescent="0.2">
      <c r="B77" s="29"/>
      <c r="C77" s="2"/>
      <c r="D77" s="19">
        <v>4</v>
      </c>
      <c r="E77" s="20">
        <v>4</v>
      </c>
    </row>
    <row r="78" spans="2:5" x14ac:dyDescent="0.2">
      <c r="B78" s="29"/>
      <c r="C78" s="2"/>
      <c r="D78" s="19">
        <v>4</v>
      </c>
      <c r="E78" s="20">
        <v>4</v>
      </c>
    </row>
    <row r="79" spans="2:5" x14ac:dyDescent="0.2">
      <c r="B79" s="29"/>
      <c r="C79" s="2"/>
      <c r="D79" s="19">
        <v>4</v>
      </c>
      <c r="E79" s="20">
        <v>4</v>
      </c>
    </row>
    <row r="80" spans="2:5" x14ac:dyDescent="0.2">
      <c r="B80" s="29"/>
      <c r="C80" s="2"/>
      <c r="D80" s="19">
        <v>6</v>
      </c>
      <c r="E80" s="20">
        <v>4</v>
      </c>
    </row>
    <row r="81" spans="2:5" x14ac:dyDescent="0.2">
      <c r="B81" s="29"/>
      <c r="C81" s="2"/>
      <c r="D81" s="19">
        <v>6</v>
      </c>
      <c r="E81" s="20">
        <v>4</v>
      </c>
    </row>
    <row r="82" spans="2:5" x14ac:dyDescent="0.2">
      <c r="B82" s="29"/>
      <c r="C82" s="2"/>
      <c r="D82" s="19">
        <v>6</v>
      </c>
      <c r="E82" s="20">
        <v>4</v>
      </c>
    </row>
    <row r="83" spans="2:5" x14ac:dyDescent="0.2">
      <c r="B83" s="29"/>
      <c r="C83" s="2"/>
      <c r="D83" s="19">
        <v>6</v>
      </c>
      <c r="E83" s="20">
        <v>4</v>
      </c>
    </row>
    <row r="84" spans="2:5" x14ac:dyDescent="0.2">
      <c r="B84" s="29"/>
      <c r="C84" s="2"/>
      <c r="D84" s="19">
        <v>6</v>
      </c>
      <c r="E84" s="20">
        <v>4</v>
      </c>
    </row>
    <row r="85" spans="2:5" x14ac:dyDescent="0.2">
      <c r="B85" s="29"/>
      <c r="C85" s="2"/>
      <c r="D85" s="19">
        <v>6</v>
      </c>
      <c r="E85" s="20">
        <v>4</v>
      </c>
    </row>
    <row r="86" spans="2:5" x14ac:dyDescent="0.2">
      <c r="B86" s="29"/>
      <c r="C86" s="2"/>
      <c r="D86" s="19">
        <v>6</v>
      </c>
      <c r="E86" s="20">
        <v>6</v>
      </c>
    </row>
    <row r="87" spans="2:5" x14ac:dyDescent="0.2">
      <c r="B87" s="29"/>
      <c r="C87" s="2"/>
      <c r="D87" s="19">
        <v>8</v>
      </c>
      <c r="E87" s="20">
        <v>6</v>
      </c>
    </row>
    <row r="88" spans="2:5" x14ac:dyDescent="0.2">
      <c r="B88" s="29"/>
      <c r="C88" s="2"/>
      <c r="D88" s="19">
        <v>8</v>
      </c>
      <c r="E88" s="20">
        <v>6</v>
      </c>
    </row>
    <row r="89" spans="2:5" x14ac:dyDescent="0.2">
      <c r="B89" s="29"/>
      <c r="C89" s="2"/>
      <c r="D89" s="19">
        <v>10</v>
      </c>
      <c r="E89" s="20">
        <v>6</v>
      </c>
    </row>
    <row r="90" spans="2:5" x14ac:dyDescent="0.2">
      <c r="B90" s="29"/>
      <c r="C90" s="2"/>
      <c r="D90" s="19">
        <v>10</v>
      </c>
      <c r="E90" s="20">
        <v>6</v>
      </c>
    </row>
    <row r="91" spans="2:5" x14ac:dyDescent="0.2">
      <c r="B91" s="29"/>
      <c r="C91" s="2"/>
      <c r="D91" s="19">
        <v>10</v>
      </c>
      <c r="E91" s="20">
        <v>8</v>
      </c>
    </row>
    <row r="92" spans="2:5" x14ac:dyDescent="0.2">
      <c r="B92" s="29"/>
      <c r="C92" s="2"/>
      <c r="D92" s="19"/>
      <c r="E92" s="20">
        <v>10</v>
      </c>
    </row>
    <row r="93" spans="2:5" x14ac:dyDescent="0.2">
      <c r="B93" s="29"/>
      <c r="C93" s="2"/>
      <c r="D93" s="19"/>
      <c r="E93" s="20">
        <v>10</v>
      </c>
    </row>
    <row r="94" spans="2:5" x14ac:dyDescent="0.2">
      <c r="B94" s="29"/>
      <c r="C94" s="2"/>
      <c r="D94" s="19"/>
      <c r="E94" s="20">
        <v>12</v>
      </c>
    </row>
    <row r="95" spans="2:5" x14ac:dyDescent="0.2">
      <c r="B95" s="29"/>
      <c r="C95" s="2" t="s">
        <v>8</v>
      </c>
      <c r="D95" s="24">
        <f>AVERAGE(D67:D94)</f>
        <v>5.36</v>
      </c>
      <c r="E95" s="25">
        <f>AVERAGE(E67:E94)</f>
        <v>4.9285714285714288</v>
      </c>
    </row>
    <row r="96" spans="2:5" x14ac:dyDescent="0.2">
      <c r="B96" s="29"/>
      <c r="C96" s="2" t="s">
        <v>9</v>
      </c>
      <c r="D96" s="24">
        <f>STDEV(D67:D94)</f>
        <v>2.3607908279501033</v>
      </c>
      <c r="E96" s="25">
        <f>STDEV(E67:E94)</f>
        <v>2.4634900179994781</v>
      </c>
    </row>
    <row r="97" spans="2:5" x14ac:dyDescent="0.2">
      <c r="B97" s="29"/>
      <c r="C97" s="2" t="s">
        <v>10</v>
      </c>
      <c r="D97" s="24">
        <f>D96/((D98^0.5))</f>
        <v>0.47215816559002066</v>
      </c>
      <c r="E97" s="25">
        <f>E96/((E98^0.5))</f>
        <v>0.4655558532083322</v>
      </c>
    </row>
    <row r="98" spans="2:5" x14ac:dyDescent="0.2">
      <c r="B98" s="29"/>
      <c r="C98" s="2" t="s">
        <v>11</v>
      </c>
      <c r="D98" s="26">
        <f>COUNT(D67:D94)</f>
        <v>25</v>
      </c>
      <c r="E98" s="27">
        <f>COUNT(E67:E94)</f>
        <v>28</v>
      </c>
    </row>
    <row r="99" spans="2:5" ht="47.25" x14ac:dyDescent="0.25">
      <c r="B99" s="14" t="s">
        <v>7</v>
      </c>
      <c r="C99" s="17"/>
      <c r="D99" s="21"/>
      <c r="E99" s="22">
        <v>0.36659999999999998</v>
      </c>
    </row>
    <row r="100" spans="2:5" x14ac:dyDescent="0.2">
      <c r="C100" s="2"/>
      <c r="D100" s="19"/>
      <c r="E100" s="19"/>
    </row>
    <row r="101" spans="2:5" x14ac:dyDescent="0.2">
      <c r="C101" s="2"/>
      <c r="D101" s="19"/>
      <c r="E101" s="19"/>
    </row>
    <row r="102" spans="2:5" x14ac:dyDescent="0.2">
      <c r="C102" s="2"/>
      <c r="D102" s="19"/>
      <c r="E102" s="19"/>
    </row>
    <row r="103" spans="2:5" x14ac:dyDescent="0.2">
      <c r="C103" s="2"/>
      <c r="D103" s="19"/>
      <c r="E103" s="19"/>
    </row>
    <row r="104" spans="2:5" x14ac:dyDescent="0.2">
      <c r="C104" s="2"/>
      <c r="D104" s="19"/>
      <c r="E104" s="19"/>
    </row>
    <row r="105" spans="2:5" x14ac:dyDescent="0.2">
      <c r="C105" s="2"/>
      <c r="D105" s="19"/>
      <c r="E105" s="19"/>
    </row>
    <row r="106" spans="2:5" x14ac:dyDescent="0.2">
      <c r="C106" s="2"/>
      <c r="D106" s="19"/>
      <c r="E106" s="19"/>
    </row>
    <row r="107" spans="2:5" x14ac:dyDescent="0.2">
      <c r="C107" s="2"/>
      <c r="D107" s="19"/>
      <c r="E107" s="19"/>
    </row>
    <row r="108" spans="2:5" x14ac:dyDescent="0.2">
      <c r="C108" s="2"/>
      <c r="D108" s="8"/>
      <c r="E108" s="19"/>
    </row>
    <row r="109" spans="2:5" x14ac:dyDescent="0.2">
      <c r="C109" s="2"/>
      <c r="D109" s="8"/>
      <c r="E109" s="19"/>
    </row>
    <row r="110" spans="2:5" x14ac:dyDescent="0.2">
      <c r="C110" s="2"/>
      <c r="D110" s="8"/>
      <c r="E110" s="19"/>
    </row>
    <row r="111" spans="2:5" x14ac:dyDescent="0.2">
      <c r="C111" s="2"/>
      <c r="D111" s="8"/>
      <c r="E111" s="19"/>
    </row>
    <row r="112" spans="2:5" x14ac:dyDescent="0.2">
      <c r="C112" s="3"/>
      <c r="D112" s="11"/>
      <c r="E112" s="19"/>
    </row>
    <row r="113" spans="2:5" x14ac:dyDescent="0.2">
      <c r="C113" s="3"/>
      <c r="D113" s="11"/>
      <c r="E113" s="19"/>
    </row>
    <row r="114" spans="2:5" x14ac:dyDescent="0.2">
      <c r="C114" s="3"/>
      <c r="D114" s="11"/>
      <c r="E114" s="19"/>
    </row>
    <row r="115" spans="2:5" x14ac:dyDescent="0.2">
      <c r="B115" s="2"/>
      <c r="C115" s="2"/>
      <c r="D115" s="12"/>
      <c r="E115" s="19"/>
    </row>
    <row r="116" spans="2:5" x14ac:dyDescent="0.2">
      <c r="E116" s="19"/>
    </row>
    <row r="117" spans="2:5" x14ac:dyDescent="0.2">
      <c r="E117" s="19"/>
    </row>
    <row r="118" spans="2:5" x14ac:dyDescent="0.2">
      <c r="E118" s="19"/>
    </row>
    <row r="119" spans="2:5" x14ac:dyDescent="0.2">
      <c r="E119" s="19"/>
    </row>
    <row r="120" spans="2:5" x14ac:dyDescent="0.2">
      <c r="E120" s="19"/>
    </row>
    <row r="121" spans="2:5" x14ac:dyDescent="0.2">
      <c r="E121" s="19"/>
    </row>
    <row r="122" spans="2:5" x14ac:dyDescent="0.2">
      <c r="E122" s="19"/>
    </row>
    <row r="123" spans="2:5" x14ac:dyDescent="0.2">
      <c r="E123" s="19"/>
    </row>
    <row r="124" spans="2:5" x14ac:dyDescent="0.2">
      <c r="E124" s="19"/>
    </row>
    <row r="125" spans="2:5" x14ac:dyDescent="0.2">
      <c r="E125" s="19"/>
    </row>
    <row r="126" spans="2:5" x14ac:dyDescent="0.2">
      <c r="E126" s="19"/>
    </row>
    <row r="127" spans="2:5" x14ac:dyDescent="0.2">
      <c r="E127" s="19"/>
    </row>
  </sheetData>
  <sortState ref="E41:E95">
    <sortCondition ref="E41:E95"/>
  </sortState>
  <pageMargins left="0.7" right="0.7" top="0.75" bottom="0.75" header="0.3" footer="0.3"/>
  <pageSetup scale="4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9_figure_supplement_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J. Baker, M.S., Ph.D.</dc:creator>
  <cp:lastModifiedBy>Robbyn Weaver</cp:lastModifiedBy>
  <cp:lastPrinted>2016-07-11T14:37:13Z</cp:lastPrinted>
  <dcterms:created xsi:type="dcterms:W3CDTF">2016-03-11T20:14:51Z</dcterms:created>
  <dcterms:modified xsi:type="dcterms:W3CDTF">2016-07-18T16:48:29Z</dcterms:modified>
</cp:coreProperties>
</file>